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kaab/Desktop/SAG_MAG_submission/"/>
    </mc:Choice>
  </mc:AlternateContent>
  <xr:revisionPtr revIDLastSave="0" documentId="10_ncr:8100000_{B6023817-A1ED-F14F-8957-ABBB6BBE3963}" xr6:coauthVersionLast="34" xr6:coauthVersionMax="34" xr10:uidLastSave="{00000000-0000-0000-0000-000000000000}"/>
  <bookViews>
    <workbookView xWindow="1200" yWindow="5420" windowWidth="14400" windowHeight="9660" xr2:uid="{00000000-000D-0000-FFFF-FFFF00000000}"/>
  </bookViews>
  <sheets>
    <sheet name="Blad1" sheetId="1" r:id="rId1"/>
  </sheets>
  <calcPr calcId="162913"/>
</workbook>
</file>

<file path=xl/calcChain.xml><?xml version="1.0" encoding="utf-8"?>
<calcChain xmlns="http://schemas.openxmlformats.org/spreadsheetml/2006/main">
  <c r="I15" i="1" l="1"/>
  <c r="H15" i="1"/>
  <c r="G15" i="1"/>
  <c r="F15" i="1"/>
  <c r="E15" i="1"/>
  <c r="I14" i="1"/>
  <c r="H14" i="1"/>
  <c r="G14" i="1"/>
  <c r="E14" i="1"/>
  <c r="F14" i="1" s="1"/>
  <c r="I13" i="1"/>
  <c r="H13" i="1"/>
  <c r="G13" i="1"/>
  <c r="E13" i="1"/>
  <c r="F13" i="1" s="1"/>
  <c r="I12" i="1"/>
  <c r="H12" i="1"/>
  <c r="G12" i="1"/>
  <c r="E12" i="1"/>
  <c r="F12" i="1" s="1"/>
  <c r="I11" i="1"/>
  <c r="H11" i="1"/>
  <c r="G11" i="1"/>
  <c r="F11" i="1"/>
  <c r="E11" i="1"/>
  <c r="I10" i="1"/>
  <c r="H10" i="1"/>
  <c r="G10" i="1"/>
  <c r="E10" i="1"/>
  <c r="F10" i="1" s="1"/>
  <c r="I9" i="1"/>
  <c r="H9" i="1"/>
  <c r="G9" i="1"/>
  <c r="E9" i="1"/>
  <c r="F9" i="1" s="1"/>
  <c r="I8" i="1"/>
  <c r="H8" i="1"/>
  <c r="G8" i="1"/>
  <c r="E8" i="1"/>
  <c r="F8" i="1" s="1"/>
  <c r="I7" i="1"/>
  <c r="H7" i="1"/>
  <c r="G7" i="1"/>
  <c r="F7" i="1"/>
  <c r="E7" i="1"/>
  <c r="I6" i="1"/>
  <c r="H6" i="1"/>
  <c r="G6" i="1"/>
  <c r="E6" i="1"/>
  <c r="F6" i="1" s="1"/>
  <c r="I5" i="1"/>
  <c r="H5" i="1"/>
  <c r="G5" i="1"/>
  <c r="E5" i="1"/>
  <c r="F5" i="1" s="1"/>
  <c r="I4" i="1"/>
  <c r="H4" i="1"/>
  <c r="G4" i="1"/>
  <c r="E4" i="1"/>
  <c r="F4" i="1" s="1"/>
  <c r="I3" i="1"/>
  <c r="I18" i="1" s="1"/>
  <c r="H3" i="1"/>
  <c r="H18" i="1" s="1"/>
  <c r="G3" i="1"/>
  <c r="G18" i="1" s="1"/>
  <c r="F3" i="1"/>
  <c r="F18" i="1" s="1"/>
  <c r="E3" i="1"/>
  <c r="I2" i="1"/>
  <c r="I17" i="1" s="1"/>
  <c r="H2" i="1"/>
  <c r="H17" i="1" s="1"/>
  <c r="G2" i="1"/>
  <c r="G17" i="1" s="1"/>
  <c r="E2" i="1"/>
  <c r="F2" i="1" s="1"/>
  <c r="F17" i="1" s="1"/>
</calcChain>
</file>

<file path=xl/sharedStrings.xml><?xml version="1.0" encoding="utf-8"?>
<sst xmlns="http://schemas.openxmlformats.org/spreadsheetml/2006/main" count="46" uniqueCount="33">
  <si>
    <t>BACL</t>
  </si>
  <si>
    <t>Reads sample</t>
  </si>
  <si>
    <t>SAG reads total</t>
  </si>
  <si>
    <t>category</t>
  </si>
  <si>
    <t>Nr reads</t>
  </si>
  <si>
    <t>% of total</t>
  </si>
  <si>
    <t>Soft clipped 
(&gt; 20 bases) (%)</t>
  </si>
  <si>
    <t>Overlapping Edge (%)</t>
  </si>
  <si>
    <t>Overlapping Edge AND 
soft clipped (% of soft clipped)</t>
  </si>
  <si>
    <t>soft clipped</t>
  </si>
  <si>
    <t>not soft clipped</t>
  </si>
  <si>
    <t>overlapping edge</t>
  </si>
  <si>
    <t>not overlapping edge</t>
  </si>
  <si>
    <t>overlapping edge 
and soft clipped</t>
  </si>
  <si>
    <t>mapped</t>
  </si>
  <si>
    <t>not mapped</t>
  </si>
  <si>
    <t>BACL1</t>
  </si>
  <si>
    <t>BS0038H10</t>
  </si>
  <si>
    <t>chimeric_reads</t>
  </si>
  <si>
    <t>other_reads</t>
  </si>
  <si>
    <t>BACL7</t>
  </si>
  <si>
    <t>A11</t>
  </si>
  <si>
    <t>BACL10</t>
  </si>
  <si>
    <t>BS0038D5</t>
  </si>
  <si>
    <t>BACL16</t>
  </si>
  <si>
    <t>BS0038E9</t>
  </si>
  <si>
    <t>BACL21</t>
  </si>
  <si>
    <t>BS0038D11</t>
  </si>
  <si>
    <t>BS0038D2</t>
  </si>
  <si>
    <t>BACL22</t>
  </si>
  <si>
    <t>BS0038A11</t>
  </si>
  <si>
    <t>Average chimeric:</t>
  </si>
  <si>
    <t>Average othe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9"/>
  <sheetViews>
    <sheetView tabSelected="1" workbookViewId="0"/>
  </sheetViews>
  <sheetFormatPr baseColWidth="10" defaultColWidth="14.5" defaultRowHeight="15.75" customHeight="1" x14ac:dyDescent="0.15"/>
  <cols>
    <col min="7" max="7" width="16.33203125" customWidth="1"/>
    <col min="8" max="8" width="19.6640625" customWidth="1"/>
    <col min="9" max="9" width="42.6640625" bestFit="1" customWidth="1"/>
  </cols>
  <sheetData>
    <row r="1" spans="1:1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ht="15.75" customHeight="1" x14ac:dyDescent="0.15">
      <c r="A2" s="1" t="s">
        <v>16</v>
      </c>
      <c r="B2" s="1" t="s">
        <v>17</v>
      </c>
      <c r="C2" s="2">
        <v>1496392</v>
      </c>
      <c r="D2" s="1" t="s">
        <v>18</v>
      </c>
      <c r="E2" s="3">
        <f t="shared" ref="E2:E15" si="0">O2+P2</f>
        <v>37574</v>
      </c>
      <c r="F2" s="3">
        <f>ROUND(E2/C2 %, 2)</f>
        <v>2.5099999999999998</v>
      </c>
      <c r="G2" s="4">
        <f t="shared" ref="G2:G15" si="1">ROUND(J2/(J2+K2) %, 2)</f>
        <v>91.6</v>
      </c>
      <c r="H2" s="4">
        <f t="shared" ref="H2:H15" si="2">ROUND(L2/(L2+M2) %, 2)</f>
        <v>10</v>
      </c>
      <c r="I2" s="4">
        <f t="shared" ref="I2:I15" si="3">ROUND(N2/J2 %, 2)</f>
        <v>10.74</v>
      </c>
      <c r="J2" s="3">
        <v>34419</v>
      </c>
      <c r="K2" s="3">
        <v>3155</v>
      </c>
      <c r="L2" s="3">
        <v>3758</v>
      </c>
      <c r="M2" s="3">
        <v>33816</v>
      </c>
      <c r="N2" s="3">
        <v>3695</v>
      </c>
      <c r="O2" s="3">
        <v>37556</v>
      </c>
      <c r="P2" s="3">
        <v>18</v>
      </c>
    </row>
    <row r="3" spans="1:16" ht="15.75" customHeight="1" x14ac:dyDescent="0.15">
      <c r="A3" s="1"/>
      <c r="B3" s="1"/>
      <c r="C3" s="1"/>
      <c r="D3" s="1" t="s">
        <v>19</v>
      </c>
      <c r="E3" s="3">
        <f t="shared" si="0"/>
        <v>1458818</v>
      </c>
      <c r="F3" s="3">
        <f>ROUND(E3/C2 %, 2)</f>
        <v>97.49</v>
      </c>
      <c r="G3" s="3">
        <f t="shared" si="1"/>
        <v>11.61</v>
      </c>
      <c r="H3" s="3">
        <f t="shared" si="2"/>
        <v>3.65</v>
      </c>
      <c r="I3" s="3">
        <f t="shared" si="3"/>
        <v>27.31</v>
      </c>
      <c r="J3" s="3">
        <v>169391</v>
      </c>
      <c r="K3" s="3">
        <v>1289427</v>
      </c>
      <c r="L3" s="3">
        <v>53233</v>
      </c>
      <c r="M3" s="3">
        <v>1405585</v>
      </c>
      <c r="N3" s="3">
        <v>46255</v>
      </c>
      <c r="O3" s="3">
        <v>1458462</v>
      </c>
      <c r="P3" s="3">
        <v>356</v>
      </c>
    </row>
    <row r="4" spans="1:16" ht="15.75" customHeight="1" x14ac:dyDescent="0.15">
      <c r="A4" s="1" t="s">
        <v>20</v>
      </c>
      <c r="B4" s="1" t="s">
        <v>21</v>
      </c>
      <c r="C4" s="2">
        <v>4265592</v>
      </c>
      <c r="D4" s="1" t="s">
        <v>18</v>
      </c>
      <c r="E4" s="3">
        <f t="shared" si="0"/>
        <v>56692</v>
      </c>
      <c r="F4" s="3">
        <f>ROUND(E4/C4 %, 2)</f>
        <v>1.33</v>
      </c>
      <c r="G4" s="4">
        <f t="shared" si="1"/>
        <v>98.04</v>
      </c>
      <c r="H4" s="4">
        <f t="shared" si="2"/>
        <v>4.57</v>
      </c>
      <c r="I4" s="4">
        <f t="shared" si="3"/>
        <v>4.62</v>
      </c>
      <c r="J4" s="3">
        <v>55581</v>
      </c>
      <c r="K4" s="3">
        <v>1111</v>
      </c>
      <c r="L4" s="3">
        <v>2590</v>
      </c>
      <c r="M4" s="3">
        <v>54102</v>
      </c>
      <c r="N4" s="3">
        <v>2567</v>
      </c>
      <c r="O4" s="3">
        <v>56682</v>
      </c>
      <c r="P4" s="3">
        <v>10</v>
      </c>
    </row>
    <row r="5" spans="1:16" ht="15.75" customHeight="1" x14ac:dyDescent="0.15">
      <c r="A5" s="1"/>
      <c r="B5" s="1"/>
      <c r="C5" s="1"/>
      <c r="D5" s="1" t="s">
        <v>19</v>
      </c>
      <c r="E5" s="3">
        <f t="shared" si="0"/>
        <v>4208900</v>
      </c>
      <c r="F5" s="3">
        <f>ROUND(E5/C4 %, 2)</f>
        <v>98.67</v>
      </c>
      <c r="G5" s="3">
        <f t="shared" si="1"/>
        <v>12.28</v>
      </c>
      <c r="H5" s="3">
        <f t="shared" si="2"/>
        <v>2.09</v>
      </c>
      <c r="I5" s="3">
        <f t="shared" si="3"/>
        <v>16.28</v>
      </c>
      <c r="J5" s="3">
        <v>516848</v>
      </c>
      <c r="K5" s="3">
        <v>3692052</v>
      </c>
      <c r="L5" s="3">
        <v>88164</v>
      </c>
      <c r="M5" s="3">
        <v>4120736</v>
      </c>
      <c r="N5" s="3">
        <v>84139</v>
      </c>
      <c r="O5" s="3">
        <v>4205599</v>
      </c>
      <c r="P5" s="3">
        <v>3301</v>
      </c>
    </row>
    <row r="6" spans="1:16" ht="15.75" customHeight="1" x14ac:dyDescent="0.15">
      <c r="A6" s="1" t="s">
        <v>22</v>
      </c>
      <c r="B6" s="1" t="s">
        <v>23</v>
      </c>
      <c r="C6" s="2">
        <v>2778624</v>
      </c>
      <c r="D6" s="1" t="s">
        <v>18</v>
      </c>
      <c r="E6" s="3">
        <f t="shared" si="0"/>
        <v>40089</v>
      </c>
      <c r="F6" s="3">
        <f>ROUND(E6/C6 %, 2)</f>
        <v>1.44</v>
      </c>
      <c r="G6" s="4">
        <f t="shared" si="1"/>
        <v>94.98</v>
      </c>
      <c r="H6" s="4">
        <f t="shared" si="2"/>
        <v>12.65</v>
      </c>
      <c r="I6" s="4">
        <f t="shared" si="3"/>
        <v>12.92</v>
      </c>
      <c r="J6" s="3">
        <v>38076</v>
      </c>
      <c r="K6" s="3">
        <v>2013</v>
      </c>
      <c r="L6" s="3">
        <v>5070</v>
      </c>
      <c r="M6" s="3">
        <v>35019</v>
      </c>
      <c r="N6" s="3">
        <v>4921</v>
      </c>
      <c r="O6" s="3">
        <v>40067</v>
      </c>
      <c r="P6" s="3">
        <v>22</v>
      </c>
    </row>
    <row r="7" spans="1:16" ht="15.75" customHeight="1" x14ac:dyDescent="0.15">
      <c r="A7" s="1"/>
      <c r="B7" s="1"/>
      <c r="C7" s="1"/>
      <c r="D7" s="1" t="s">
        <v>19</v>
      </c>
      <c r="E7" s="3">
        <f t="shared" si="0"/>
        <v>2738535</v>
      </c>
      <c r="F7" s="3">
        <f>ROUND(E7/C6 %, 2)</f>
        <v>98.56</v>
      </c>
      <c r="G7" s="3">
        <f t="shared" si="1"/>
        <v>10.3</v>
      </c>
      <c r="H7" s="3">
        <f t="shared" si="2"/>
        <v>3.66</v>
      </c>
      <c r="I7" s="3">
        <f t="shared" si="3"/>
        <v>30.68</v>
      </c>
      <c r="J7" s="3">
        <v>282059</v>
      </c>
      <c r="K7" s="3">
        <v>2456476</v>
      </c>
      <c r="L7" s="3">
        <v>100191</v>
      </c>
      <c r="M7" s="3">
        <v>2638344</v>
      </c>
      <c r="N7" s="3">
        <v>86540</v>
      </c>
      <c r="O7" s="3">
        <v>2737534</v>
      </c>
      <c r="P7" s="3">
        <v>1001</v>
      </c>
    </row>
    <row r="8" spans="1:16" ht="15.75" customHeight="1" x14ac:dyDescent="0.15">
      <c r="A8" s="1" t="s">
        <v>24</v>
      </c>
      <c r="B8" s="1" t="s">
        <v>25</v>
      </c>
      <c r="C8" s="2">
        <v>1910366</v>
      </c>
      <c r="D8" s="1" t="s">
        <v>18</v>
      </c>
      <c r="E8" s="3">
        <f t="shared" si="0"/>
        <v>33184</v>
      </c>
      <c r="F8" s="3">
        <f>ROUND(E8/C8 %, 2)</f>
        <v>1.74</v>
      </c>
      <c r="G8" s="4">
        <f t="shared" si="1"/>
        <v>96.95</v>
      </c>
      <c r="H8" s="4">
        <f t="shared" si="2"/>
        <v>2.87</v>
      </c>
      <c r="I8" s="4">
        <f t="shared" si="3"/>
        <v>2.85</v>
      </c>
      <c r="J8" s="3">
        <v>32173</v>
      </c>
      <c r="K8" s="3">
        <v>1011</v>
      </c>
      <c r="L8" s="3">
        <v>951</v>
      </c>
      <c r="M8" s="3">
        <v>32233</v>
      </c>
      <c r="N8" s="3">
        <v>917</v>
      </c>
      <c r="O8" s="3">
        <v>33160</v>
      </c>
      <c r="P8" s="3">
        <v>24</v>
      </c>
    </row>
    <row r="9" spans="1:16" ht="15.75" customHeight="1" x14ac:dyDescent="0.15">
      <c r="A9" s="1"/>
      <c r="B9" s="1"/>
      <c r="C9" s="1"/>
      <c r="D9" s="1" t="s">
        <v>19</v>
      </c>
      <c r="E9" s="3">
        <f t="shared" si="0"/>
        <v>1877182</v>
      </c>
      <c r="F9" s="3">
        <f>ROUND(E9/C8 %, 2)</f>
        <v>98.26</v>
      </c>
      <c r="G9" s="3">
        <f t="shared" si="1"/>
        <v>5.15</v>
      </c>
      <c r="H9" s="3">
        <f t="shared" si="2"/>
        <v>1.33</v>
      </c>
      <c r="I9" s="3">
        <f t="shared" si="3"/>
        <v>22.14</v>
      </c>
      <c r="J9" s="3">
        <v>96611</v>
      </c>
      <c r="K9" s="3">
        <v>1780571</v>
      </c>
      <c r="L9" s="3">
        <v>24945</v>
      </c>
      <c r="M9" s="3">
        <v>1852237</v>
      </c>
      <c r="N9" s="3">
        <v>21389</v>
      </c>
      <c r="O9" s="3">
        <v>1876325</v>
      </c>
      <c r="P9" s="3">
        <v>857</v>
      </c>
    </row>
    <row r="10" spans="1:16" ht="15.75" customHeight="1" x14ac:dyDescent="0.15">
      <c r="A10" s="1" t="s">
        <v>26</v>
      </c>
      <c r="B10" s="1" t="s">
        <v>27</v>
      </c>
      <c r="C10" s="2">
        <v>1387728</v>
      </c>
      <c r="D10" s="1" t="s">
        <v>18</v>
      </c>
      <c r="E10" s="3">
        <f t="shared" si="0"/>
        <v>26853</v>
      </c>
      <c r="F10" s="3">
        <f>ROUND(E10/C10 %, 2)</f>
        <v>1.94</v>
      </c>
      <c r="G10" s="4">
        <f t="shared" si="1"/>
        <v>99.26</v>
      </c>
      <c r="H10" s="4">
        <f t="shared" si="2"/>
        <v>3.7</v>
      </c>
      <c r="I10" s="4">
        <f t="shared" si="3"/>
        <v>3.69</v>
      </c>
      <c r="J10" s="3">
        <v>26654</v>
      </c>
      <c r="K10" s="3">
        <v>199</v>
      </c>
      <c r="L10" s="3">
        <v>993</v>
      </c>
      <c r="M10" s="3">
        <v>25860</v>
      </c>
      <c r="N10" s="3">
        <v>984</v>
      </c>
      <c r="O10" s="3">
        <v>26837</v>
      </c>
      <c r="P10" s="3">
        <v>16</v>
      </c>
    </row>
    <row r="11" spans="1:16" ht="15.75" customHeight="1" x14ac:dyDescent="0.15">
      <c r="A11" s="1"/>
      <c r="B11" s="1"/>
      <c r="C11" s="1"/>
      <c r="D11" s="1" t="s">
        <v>19</v>
      </c>
      <c r="E11" s="3">
        <f t="shared" si="0"/>
        <v>1360875</v>
      </c>
      <c r="F11" s="3">
        <f>ROUND(E11/C10 %, 2)</f>
        <v>98.06</v>
      </c>
      <c r="G11" s="3">
        <f t="shared" si="1"/>
        <v>5.54</v>
      </c>
      <c r="H11" s="3">
        <f t="shared" si="2"/>
        <v>1.34</v>
      </c>
      <c r="I11" s="3">
        <f t="shared" si="3"/>
        <v>20.78</v>
      </c>
      <c r="J11" s="3">
        <v>75341</v>
      </c>
      <c r="K11" s="3">
        <v>1285534</v>
      </c>
      <c r="L11" s="3">
        <v>18254</v>
      </c>
      <c r="M11" s="3">
        <v>1342621</v>
      </c>
      <c r="N11" s="3">
        <v>15655</v>
      </c>
      <c r="O11" s="3">
        <v>1360418</v>
      </c>
      <c r="P11" s="3">
        <v>457</v>
      </c>
    </row>
    <row r="12" spans="1:16" ht="15.75" customHeight="1" x14ac:dyDescent="0.15">
      <c r="A12" s="1" t="s">
        <v>26</v>
      </c>
      <c r="B12" s="1" t="s">
        <v>28</v>
      </c>
      <c r="C12" s="2">
        <v>462514</v>
      </c>
      <c r="D12" s="1" t="s">
        <v>18</v>
      </c>
      <c r="E12" s="3">
        <f t="shared" si="0"/>
        <v>6855</v>
      </c>
      <c r="F12" s="3">
        <f>ROUND(E12/C12 %, 2)</f>
        <v>1.48</v>
      </c>
      <c r="G12" s="4">
        <f t="shared" si="1"/>
        <v>99.21</v>
      </c>
      <c r="H12" s="4">
        <f t="shared" si="2"/>
        <v>2.2000000000000002</v>
      </c>
      <c r="I12" s="4">
        <f t="shared" si="3"/>
        <v>2.2200000000000002</v>
      </c>
      <c r="J12" s="3">
        <v>6801</v>
      </c>
      <c r="K12" s="3">
        <v>54</v>
      </c>
      <c r="L12" s="3">
        <v>151</v>
      </c>
      <c r="M12" s="3">
        <v>6704</v>
      </c>
      <c r="N12" s="3">
        <v>151</v>
      </c>
      <c r="O12" s="3">
        <v>6836</v>
      </c>
      <c r="P12" s="3">
        <v>19</v>
      </c>
    </row>
    <row r="13" spans="1:16" ht="15.75" customHeight="1" x14ac:dyDescent="0.15">
      <c r="A13" s="1"/>
      <c r="B13" s="1"/>
      <c r="C13" s="1"/>
      <c r="D13" s="1" t="s">
        <v>19</v>
      </c>
      <c r="E13" s="3">
        <f t="shared" si="0"/>
        <v>455659</v>
      </c>
      <c r="F13" s="3">
        <f>ROUND(E13/C12 %, 2)</f>
        <v>98.52</v>
      </c>
      <c r="G13" s="3">
        <f t="shared" si="1"/>
        <v>2.66</v>
      </c>
      <c r="H13" s="3">
        <f t="shared" si="2"/>
        <v>0.63</v>
      </c>
      <c r="I13" s="3">
        <f t="shared" si="3"/>
        <v>19.53</v>
      </c>
      <c r="J13" s="3">
        <v>12137</v>
      </c>
      <c r="K13" s="3">
        <v>443522</v>
      </c>
      <c r="L13" s="3">
        <v>2859</v>
      </c>
      <c r="M13" s="3">
        <v>452800</v>
      </c>
      <c r="N13" s="3">
        <v>2370</v>
      </c>
      <c r="O13" s="3">
        <v>453648</v>
      </c>
      <c r="P13" s="3">
        <v>2011</v>
      </c>
    </row>
    <row r="14" spans="1:16" ht="15.75" customHeight="1" x14ac:dyDescent="0.15">
      <c r="A14" s="1" t="s">
        <v>29</v>
      </c>
      <c r="B14" s="1" t="s">
        <v>30</v>
      </c>
      <c r="C14" s="2">
        <v>2258996</v>
      </c>
      <c r="D14" s="1" t="s">
        <v>18</v>
      </c>
      <c r="E14" s="3">
        <f t="shared" si="0"/>
        <v>35919</v>
      </c>
      <c r="F14" s="3">
        <f>ROUND(E14/C14 %, 2)</f>
        <v>1.59</v>
      </c>
      <c r="G14" s="4">
        <f t="shared" si="1"/>
        <v>97.98</v>
      </c>
      <c r="H14" s="4">
        <f t="shared" si="2"/>
        <v>8.2899999999999991</v>
      </c>
      <c r="I14" s="4">
        <f t="shared" si="3"/>
        <v>8.27</v>
      </c>
      <c r="J14" s="3">
        <v>35194</v>
      </c>
      <c r="K14" s="3">
        <v>725</v>
      </c>
      <c r="L14" s="3">
        <v>2977</v>
      </c>
      <c r="M14" s="3">
        <v>32942</v>
      </c>
      <c r="N14" s="3">
        <v>2910</v>
      </c>
      <c r="O14" s="3">
        <v>35902</v>
      </c>
      <c r="P14" s="3">
        <v>17</v>
      </c>
    </row>
    <row r="15" spans="1:16" ht="15.75" customHeight="1" x14ac:dyDescent="0.15">
      <c r="A15" s="1"/>
      <c r="B15" s="1"/>
      <c r="C15" s="1"/>
      <c r="D15" s="1" t="s">
        <v>19</v>
      </c>
      <c r="E15" s="3">
        <f t="shared" si="0"/>
        <v>2223077</v>
      </c>
      <c r="F15" s="3">
        <f>ROUND(E15/C14 %, 2)</f>
        <v>98.41</v>
      </c>
      <c r="G15" s="3">
        <f t="shared" si="1"/>
        <v>12.89</v>
      </c>
      <c r="H15" s="3">
        <f t="shared" si="2"/>
        <v>4.12</v>
      </c>
      <c r="I15" s="3">
        <f t="shared" si="3"/>
        <v>27.68</v>
      </c>
      <c r="J15" s="3">
        <v>286483</v>
      </c>
      <c r="K15" s="3">
        <v>1936594</v>
      </c>
      <c r="L15" s="3">
        <v>91694</v>
      </c>
      <c r="M15" s="3">
        <v>2131383</v>
      </c>
      <c r="N15" s="3">
        <v>79289</v>
      </c>
      <c r="O15" s="3">
        <v>2222435</v>
      </c>
      <c r="P15" s="3">
        <v>642</v>
      </c>
    </row>
    <row r="16" spans="1:16" ht="15.75" customHeight="1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ht="15.75" customHeight="1" x14ac:dyDescent="0.15">
      <c r="A17" s="1"/>
      <c r="B17" s="1"/>
      <c r="C17" s="1"/>
      <c r="D17" s="1"/>
      <c r="E17" s="1" t="s">
        <v>31</v>
      </c>
      <c r="F17" s="3">
        <f t="shared" ref="F17:I17" si="4">ROUND((F2+F4+F6+F8+F10+F12+F14)/7,2)</f>
        <v>1.72</v>
      </c>
      <c r="G17" s="3">
        <f t="shared" si="4"/>
        <v>96.86</v>
      </c>
      <c r="H17" s="3">
        <f t="shared" si="4"/>
        <v>6.33</v>
      </c>
      <c r="I17" s="3">
        <f t="shared" si="4"/>
        <v>6.47</v>
      </c>
      <c r="J17" s="1"/>
      <c r="K17" s="1"/>
      <c r="L17" s="1"/>
      <c r="M17" s="1"/>
      <c r="N17" s="1"/>
      <c r="O17" s="1"/>
      <c r="P17" s="1"/>
    </row>
    <row r="18" spans="1:16" ht="15.75" customHeight="1" x14ac:dyDescent="0.15">
      <c r="A18" s="1"/>
      <c r="B18" s="1"/>
      <c r="C18" s="1"/>
      <c r="D18" s="1"/>
      <c r="E18" s="1" t="s">
        <v>32</v>
      </c>
      <c r="F18" s="3">
        <f t="shared" ref="F18:I18" si="5">ROUND((F3+F5+F7+F9+F11+F13+F15)/7,2)</f>
        <v>98.28</v>
      </c>
      <c r="G18" s="3">
        <f t="shared" si="5"/>
        <v>8.6300000000000008</v>
      </c>
      <c r="H18" s="3">
        <f t="shared" si="5"/>
        <v>2.4</v>
      </c>
      <c r="I18" s="3">
        <f t="shared" si="5"/>
        <v>23.49</v>
      </c>
      <c r="J18" s="1"/>
      <c r="K18" s="1"/>
      <c r="L18" s="1"/>
      <c r="M18" s="1"/>
      <c r="N18" s="1"/>
      <c r="O18" s="1"/>
      <c r="P18" s="1"/>
    </row>
    <row r="19" spans="1:16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06-28T09:05:23Z</dcterms:modified>
</cp:coreProperties>
</file>